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840" yWindow="330" windowWidth="17895" windowHeight="9675"/>
  </bookViews>
  <sheets>
    <sheet name="Sheet1" sheetId="3" r:id="rId1"/>
  </sheets>
  <calcPr calcId="144525"/>
</workbook>
</file>

<file path=xl/calcChain.xml><?xml version="1.0" encoding="utf-8"?>
<calcChain xmlns="http://schemas.openxmlformats.org/spreadsheetml/2006/main">
  <c r="B47" i="3" l="1"/>
  <c r="B48" i="3"/>
  <c r="B49" i="3"/>
  <c r="B50" i="3"/>
  <c r="B51" i="3"/>
  <c r="B52" i="3"/>
  <c r="B53" i="3"/>
  <c r="B54" i="3"/>
  <c r="B55" i="3"/>
  <c r="B56" i="3"/>
  <c r="B57" i="3"/>
  <c r="B46" i="3"/>
  <c r="D59" i="3" l="1"/>
  <c r="E59" i="3"/>
  <c r="C59" i="3"/>
  <c r="D58" i="3"/>
  <c r="E58" i="3"/>
  <c r="C58" i="3"/>
  <c r="D38" i="3"/>
  <c r="E38" i="3"/>
  <c r="F38" i="3"/>
  <c r="G38" i="3"/>
  <c r="C38" i="3"/>
  <c r="G39" i="3"/>
  <c r="C39" i="3"/>
  <c r="D39" i="3"/>
  <c r="E39" i="3"/>
  <c r="F39" i="3"/>
  <c r="D17" i="3"/>
  <c r="E17" i="3"/>
  <c r="F17" i="3"/>
  <c r="G17" i="3"/>
  <c r="H17" i="3"/>
  <c r="C17" i="3"/>
  <c r="E18" i="3"/>
  <c r="D18" i="3"/>
  <c r="F18" i="3"/>
  <c r="G18" i="3"/>
  <c r="H18" i="3"/>
  <c r="C18" i="3"/>
  <c r="B37" i="3" l="1"/>
  <c r="B36" i="3"/>
  <c r="B35" i="3"/>
  <c r="B34" i="3"/>
  <c r="B33" i="3"/>
  <c r="B32" i="3"/>
  <c r="B31" i="3"/>
  <c r="B30" i="3"/>
  <c r="B29" i="3"/>
  <c r="B28" i="3"/>
  <c r="B27" i="3"/>
  <c r="B26" i="3"/>
  <c r="B5" i="3"/>
  <c r="B6" i="3"/>
  <c r="B7" i="3"/>
  <c r="B8" i="3"/>
  <c r="B9" i="3"/>
  <c r="B10" i="3"/>
  <c r="B11" i="3"/>
  <c r="B12" i="3"/>
  <c r="B13" i="3"/>
  <c r="B14" i="3"/>
  <c r="B15" i="3"/>
  <c r="B16" i="3"/>
  <c r="D40" i="3" l="1"/>
  <c r="E40" i="3"/>
  <c r="F40" i="3"/>
  <c r="G40" i="3"/>
  <c r="H19" i="3"/>
  <c r="D20" i="3"/>
  <c r="E20" i="3"/>
  <c r="D60" i="3"/>
  <c r="E19" i="3"/>
  <c r="G24" i="3"/>
  <c r="F24" i="3"/>
  <c r="E24" i="3"/>
  <c r="D24" i="3"/>
  <c r="D3" i="3"/>
  <c r="E3" i="3"/>
  <c r="F3" i="3"/>
  <c r="G3" i="3"/>
  <c r="H3" i="3"/>
  <c r="C3" i="3"/>
  <c r="C40" i="3"/>
  <c r="E60" i="3"/>
  <c r="C60" i="3"/>
  <c r="F19" i="3"/>
  <c r="G19" i="3"/>
  <c r="C19" i="3"/>
  <c r="D19" i="3" l="1"/>
  <c r="C20" i="3"/>
  <c r="F20" i="3"/>
  <c r="G20" i="3"/>
  <c r="H20" i="3"/>
  <c r="I21" i="3" l="1"/>
</calcChain>
</file>

<file path=xl/sharedStrings.xml><?xml version="1.0" encoding="utf-8"?>
<sst xmlns="http://schemas.openxmlformats.org/spreadsheetml/2006/main" count="14" uniqueCount="11">
  <si>
    <t>i^m</t>
    <phoneticPr fontId="1" type="noConversion"/>
  </si>
  <si>
    <r>
      <t>a</t>
    </r>
    <r>
      <rPr>
        <sz val="11"/>
        <color theme="1"/>
        <rFont val="宋体"/>
        <family val="3"/>
        <charset val="134"/>
        <scheme val="minor"/>
      </rPr>
      <t>lpha</t>
    </r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in a</t>
    </r>
    <phoneticPr fontId="1" type="noConversion"/>
  </si>
  <si>
    <r>
      <t>d</t>
    </r>
    <r>
      <rPr>
        <sz val="11"/>
        <color theme="1"/>
        <rFont val="宋体"/>
        <family val="3"/>
        <charset val="134"/>
        <scheme val="minor"/>
      </rPr>
      <t>elta</t>
    </r>
    <phoneticPr fontId="1" type="noConversion"/>
  </si>
  <si>
    <r>
      <t>H</t>
    </r>
    <r>
      <rPr>
        <sz val="11"/>
        <color theme="1"/>
        <rFont val="宋体"/>
        <family val="3"/>
        <charset val="134"/>
        <scheme val="minor"/>
      </rPr>
      <t>p / h0</t>
    </r>
    <phoneticPr fontId="1" type="noConversion"/>
  </si>
  <si>
    <t>recov</t>
    <phoneticPr fontId="1" type="noConversion"/>
  </si>
  <si>
    <t>27-34(kPa)</t>
    <phoneticPr fontId="1" type="noConversion"/>
  </si>
  <si>
    <t>27-34(p0)</t>
    <phoneticPr fontId="1" type="noConversion"/>
  </si>
  <si>
    <t>27-34(kpa)</t>
    <phoneticPr fontId="1" type="noConversion"/>
  </si>
  <si>
    <t>24-34(p0)</t>
    <phoneticPr fontId="1" type="noConversion"/>
  </si>
  <si>
    <t>27-34(p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rgb="FF9C6500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quotePrefix="1" applyFont="1">
      <alignment vertical="center"/>
    </xf>
    <xf numFmtId="0" fontId="2" fillId="2" borderId="0" xfId="1" applyFont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</cellXfs>
  <cellStyles count="2">
    <cellStyle name="常规" xfId="0" builtinId="0"/>
    <cellStyle name="适中" xfId="1" builtinId="2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06172839506173"/>
          <c:y val="5.3030303030303032E-2"/>
          <c:w val="0.79938271604938271"/>
          <c:h val="0.75378787878787923"/>
        </c:manualLayout>
      </c:layout>
      <c:scatterChart>
        <c:scatterStyle val="smoothMarker"/>
        <c:varyColors val="0"/>
        <c:ser>
          <c:idx val="5"/>
          <c:order val="0"/>
          <c:tx>
            <c:v>α = 35°</c:v>
          </c:tx>
          <c:spPr>
            <a:ln w="19050"/>
          </c:spP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H$5:$H$16</c:f>
              <c:numCache>
                <c:formatCode>General</c:formatCode>
                <c:ptCount val="12"/>
                <c:pt idx="0">
                  <c:v>0.96951967014087603</c:v>
                </c:pt>
                <c:pt idx="1">
                  <c:v>0.97610906185323987</c:v>
                </c:pt>
                <c:pt idx="2">
                  <c:v>0.97484165793403399</c:v>
                </c:pt>
                <c:pt idx="3">
                  <c:v>0.96270613356998769</c:v>
                </c:pt>
                <c:pt idx="4">
                  <c:v>0.931119827810861</c:v>
                </c:pt>
                <c:pt idx="5">
                  <c:v>0.91071166454555486</c:v>
                </c:pt>
                <c:pt idx="6">
                  <c:v>0.92863229249540502</c:v>
                </c:pt>
                <c:pt idx="7">
                  <c:v>0.94865198780005178</c:v>
                </c:pt>
                <c:pt idx="8">
                  <c:v>0.95044102577183842</c:v>
                </c:pt>
                <c:pt idx="9">
                  <c:v>0.95301904201177756</c:v>
                </c:pt>
                <c:pt idx="10">
                  <c:v>0.95864826314134866</c:v>
                </c:pt>
                <c:pt idx="11">
                  <c:v>0.95490553328580796</c:v>
                </c:pt>
              </c:numCache>
            </c:numRef>
          </c:yVal>
          <c:smooth val="0"/>
        </c:ser>
        <c:ser>
          <c:idx val="4"/>
          <c:order val="1"/>
          <c:tx>
            <c:v>α = 40°</c:v>
          </c:tx>
          <c:spPr>
            <a:ln w="19050"/>
          </c:spP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G$5:$G$16</c:f>
              <c:numCache>
                <c:formatCode>General</c:formatCode>
                <c:ptCount val="12"/>
                <c:pt idx="0">
                  <c:v>0.96811132133323308</c:v>
                </c:pt>
                <c:pt idx="1">
                  <c:v>0.97465396524962089</c:v>
                </c:pt>
                <c:pt idx="2">
                  <c:v>0.97321107080042257</c:v>
                </c:pt>
                <c:pt idx="3">
                  <c:v>0.96212269745896006</c:v>
                </c:pt>
                <c:pt idx="4">
                  <c:v>0.9290207365866161</c:v>
                </c:pt>
                <c:pt idx="5">
                  <c:v>0.90861257332130996</c:v>
                </c:pt>
                <c:pt idx="6">
                  <c:v>0.92088030977655733</c:v>
                </c:pt>
                <c:pt idx="7">
                  <c:v>0.94534748465975349</c:v>
                </c:pt>
                <c:pt idx="8">
                  <c:v>0.94896783810705698</c:v>
                </c:pt>
                <c:pt idx="9">
                  <c:v>0.94799991212283885</c:v>
                </c:pt>
                <c:pt idx="10">
                  <c:v>0.95749250231171823</c:v>
                </c:pt>
                <c:pt idx="11">
                  <c:v>0.95231250300236236</c:v>
                </c:pt>
              </c:numCache>
            </c:numRef>
          </c:yVal>
          <c:smooth val="0"/>
        </c:ser>
        <c:ser>
          <c:idx val="3"/>
          <c:order val="2"/>
          <c:tx>
            <c:v>α = 45°</c:v>
          </c:tx>
          <c:spPr>
            <a:ln w="19050"/>
          </c:spP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F$5:$F$16</c:f>
              <c:numCache>
                <c:formatCode>General</c:formatCode>
                <c:ptCount val="12"/>
                <c:pt idx="0">
                  <c:v>0.97551833518969799</c:v>
                </c:pt>
                <c:pt idx="1">
                  <c:v>0.98134888572034207</c:v>
                </c:pt>
                <c:pt idx="2">
                  <c:v>0.98019237370268397</c:v>
                </c:pt>
                <c:pt idx="3">
                  <c:v>0.94765779008332585</c:v>
                </c:pt>
                <c:pt idx="4">
                  <c:v>0.92161573578531519</c:v>
                </c:pt>
                <c:pt idx="5">
                  <c:v>0.90120757252000905</c:v>
                </c:pt>
                <c:pt idx="6">
                  <c:v>0.90629106614583121</c:v>
                </c:pt>
                <c:pt idx="7">
                  <c:v>0.93517749611939927</c:v>
                </c:pt>
                <c:pt idx="8">
                  <c:v>0.9430599217430341</c:v>
                </c:pt>
                <c:pt idx="9">
                  <c:v>0.94455094602191569</c:v>
                </c:pt>
                <c:pt idx="10">
                  <c:v>0.95231725232341724</c:v>
                </c:pt>
                <c:pt idx="11">
                  <c:v>0.94996006715827219</c:v>
                </c:pt>
              </c:numCache>
            </c:numRef>
          </c:yVal>
          <c:smooth val="0"/>
        </c:ser>
        <c:ser>
          <c:idx val="2"/>
          <c:order val="3"/>
          <c:tx>
            <c:v>α = 50°</c:v>
          </c:tx>
          <c:spPr>
            <a:ln w="19050"/>
          </c:spP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E$5:$E$16</c:f>
              <c:numCache>
                <c:formatCode>General</c:formatCode>
                <c:ptCount val="12"/>
                <c:pt idx="0">
                  <c:v>0.97726639795918369</c:v>
                </c:pt>
                <c:pt idx="1">
                  <c:v>0.98278756836734693</c:v>
                </c:pt>
                <c:pt idx="2">
                  <c:v>0.9808286295918367</c:v>
                </c:pt>
                <c:pt idx="3">
                  <c:v>0.96478704387755099</c:v>
                </c:pt>
                <c:pt idx="4">
                  <c:v>0.92928057040816325</c:v>
                </c:pt>
                <c:pt idx="5">
                  <c:v>0.90656698061224494</c:v>
                </c:pt>
                <c:pt idx="6">
                  <c:v>0.91524970510204084</c:v>
                </c:pt>
                <c:pt idx="7">
                  <c:v>0.94254229795918365</c:v>
                </c:pt>
                <c:pt idx="8">
                  <c:v>0.9490840908163265</c:v>
                </c:pt>
                <c:pt idx="9">
                  <c:v>0.95168811734693881</c:v>
                </c:pt>
                <c:pt idx="10">
                  <c:v>0.95865521020408162</c:v>
                </c:pt>
                <c:pt idx="11">
                  <c:v>0.95319291224489799</c:v>
                </c:pt>
              </c:numCache>
            </c:numRef>
          </c:yVal>
          <c:smooth val="0"/>
        </c:ser>
        <c:ser>
          <c:idx val="1"/>
          <c:order val="4"/>
          <c:tx>
            <c:v>α = 55°</c:v>
          </c:tx>
          <c:spPr>
            <a:ln w="19050"/>
          </c:spP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D$5:$D$16</c:f>
              <c:numCache>
                <c:formatCode>General</c:formatCode>
                <c:ptCount val="12"/>
                <c:pt idx="0">
                  <c:v>0.9795327303008301</c:v>
                </c:pt>
                <c:pt idx="1">
                  <c:v>0.98468102834406923</c:v>
                </c:pt>
                <c:pt idx="2">
                  <c:v>0.98358655018226093</c:v>
                </c:pt>
                <c:pt idx="3">
                  <c:v>0.93723691147551225</c:v>
                </c:pt>
                <c:pt idx="4">
                  <c:v>0.91962303785029675</c:v>
                </c:pt>
                <c:pt idx="5">
                  <c:v>0.89921487458499061</c:v>
                </c:pt>
                <c:pt idx="6">
                  <c:v>0.90762268621380238</c:v>
                </c:pt>
                <c:pt idx="7">
                  <c:v>0.93778743092210115</c:v>
                </c:pt>
                <c:pt idx="8">
                  <c:v>0.94481585868548112</c:v>
                </c:pt>
                <c:pt idx="9">
                  <c:v>0.94595139477458501</c:v>
                </c:pt>
                <c:pt idx="10">
                  <c:v>0.95304028986528266</c:v>
                </c:pt>
                <c:pt idx="11">
                  <c:v>0.94878779016333159</c:v>
                </c:pt>
              </c:numCache>
            </c:numRef>
          </c:yVal>
          <c:smooth val="0"/>
        </c:ser>
        <c:ser>
          <c:idx val="0"/>
          <c:order val="5"/>
          <c:tx>
            <c:v>α = 60°</c:v>
          </c:tx>
          <c:spPr>
            <a:ln w="19050"/>
          </c:spPr>
          <c:marker>
            <c:symbol val="diamond"/>
            <c:size val="5"/>
          </c:marker>
          <c:xVal>
            <c:numRef>
              <c:f>Sheet1!$B$5:$B$16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C$5:$C$16</c:f>
              <c:numCache>
                <c:formatCode>General</c:formatCode>
                <c:ptCount val="12"/>
                <c:pt idx="0">
                  <c:v>0.98594280228846998</c:v>
                </c:pt>
                <c:pt idx="1">
                  <c:v>0.9901566652414745</c:v>
                </c:pt>
                <c:pt idx="2">
                  <c:v>0.98764225750103252</c:v>
                </c:pt>
                <c:pt idx="3">
                  <c:v>0.93730591919993345</c:v>
                </c:pt>
                <c:pt idx="4">
                  <c:v>0.9171759981650458</c:v>
                </c:pt>
                <c:pt idx="5">
                  <c:v>0.89676783489973966</c:v>
                </c:pt>
                <c:pt idx="6">
                  <c:v>0.90270303600201707</c:v>
                </c:pt>
                <c:pt idx="7">
                  <c:v>0.93388757634082242</c:v>
                </c:pt>
                <c:pt idx="8">
                  <c:v>0.94235700164395031</c:v>
                </c:pt>
                <c:pt idx="9">
                  <c:v>0.94700371317233345</c:v>
                </c:pt>
                <c:pt idx="10">
                  <c:v>0.95163613368073374</c:v>
                </c:pt>
                <c:pt idx="11">
                  <c:v>0.949637226983474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00736"/>
        <c:axId val="195319296"/>
      </c:scatterChart>
      <c:valAx>
        <c:axId val="19530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i="1"/>
                  <a:t>x</a:t>
                </a:r>
                <a:r>
                  <a:rPr lang="en-US" altLang="zh-CN" sz="1100" i="0"/>
                  <a:t>/</a:t>
                </a:r>
                <a:r>
                  <a:rPr lang="en-US" altLang="zh-CN" sz="1100" i="1"/>
                  <a:t>H</a:t>
                </a:r>
                <a:r>
                  <a:rPr lang="en-US" altLang="zh-CN" sz="1100" i="0" baseline="-25000"/>
                  <a:t>p</a:t>
                </a:r>
                <a:r>
                  <a:rPr lang="en-US" altLang="zh-CN" sz="1100"/>
                  <a:t> </a:t>
                </a:r>
                <a:endParaRPr lang="zh-CN" altLang="en-US" sz="1100"/>
              </a:p>
            </c:rich>
          </c:tx>
          <c:layout>
            <c:manualLayout>
              <c:xMode val="edge"/>
              <c:yMode val="edge"/>
              <c:x val="0.50052201808107322"/>
              <c:y val="0.8889541080092261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5319296"/>
        <c:crossesAt val="-120"/>
        <c:crossBetween val="midCat"/>
      </c:valAx>
      <c:valAx>
        <c:axId val="195319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i="1" baseline="0"/>
                  <a:t>p</a:t>
                </a:r>
                <a:r>
                  <a:rPr lang="en-US" altLang="zh-CN" sz="1100" baseline="0"/>
                  <a:t>/</a:t>
                </a:r>
                <a:r>
                  <a:rPr lang="en-US" altLang="zh-CN" sz="1100" i="1" baseline="0"/>
                  <a:t>p</a:t>
                </a:r>
                <a:r>
                  <a:rPr lang="en-US" altLang="zh-CN" sz="1100" baseline="-25000"/>
                  <a:t>0</a:t>
                </a:r>
                <a:endParaRPr lang="zh-CN" altLang="en-US" sz="1100" baseline="-25000"/>
              </a:p>
            </c:rich>
          </c:tx>
          <c:layout/>
          <c:overlay val="0"/>
        </c:title>
        <c:numFmt formatCode="0.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5300736"/>
        <c:crossesAt val="-5"/>
        <c:crossBetween val="midCat"/>
      </c:valAx>
    </c:plotArea>
    <c:legend>
      <c:legendPos val="r"/>
      <c:layout>
        <c:manualLayout>
          <c:xMode val="edge"/>
          <c:yMode val="edge"/>
          <c:x val="0.58024691358024694"/>
          <c:y val="1.3510697526445558E-2"/>
          <c:w val="0.40740740740740738"/>
          <c:h val="0.17392467986956173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0740740740741"/>
          <c:y val="5.3030303030303032E-2"/>
          <c:w val="0.78703703703703709"/>
          <c:h val="0.75378787878787923"/>
        </c:manualLayout>
      </c:layout>
      <c:scatterChart>
        <c:scatterStyle val="smoothMarker"/>
        <c:varyColors val="0"/>
        <c:ser>
          <c:idx val="0"/>
          <c:order val="0"/>
          <c:tx>
            <c:v>δ = 0.000</c:v>
          </c:tx>
          <c:spPr>
            <a:ln w="19050"/>
          </c:spPr>
          <c:marker>
            <c:symbol val="diamond"/>
            <c:size val="5"/>
          </c:marker>
          <c:xVal>
            <c:numRef>
              <c:f>Sheet1!$B$26:$B$37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C$26:$C$37</c:f>
              <c:numCache>
                <c:formatCode>General</c:formatCode>
                <c:ptCount val="12"/>
                <c:pt idx="0">
                  <c:v>0.97834681555248137</c:v>
                </c:pt>
                <c:pt idx="1">
                  <c:v>0.98420571233510978</c:v>
                </c:pt>
                <c:pt idx="2">
                  <c:v>0.9832308476860846</c:v>
                </c:pt>
                <c:pt idx="3">
                  <c:v>0.91792952421296847</c:v>
                </c:pt>
                <c:pt idx="4">
                  <c:v>0.9228521664234276</c:v>
                </c:pt>
                <c:pt idx="5">
                  <c:v>0.90244400315812145</c:v>
                </c:pt>
                <c:pt idx="6">
                  <c:v>0.91151407292107989</c:v>
                </c:pt>
                <c:pt idx="7">
                  <c:v>0.91930543354504812</c:v>
                </c:pt>
                <c:pt idx="8">
                  <c:v>0.93333524570437798</c:v>
                </c:pt>
                <c:pt idx="9">
                  <c:v>0.94595394800358568</c:v>
                </c:pt>
                <c:pt idx="10">
                  <c:v>0.95527730852200221</c:v>
                </c:pt>
                <c:pt idx="11">
                  <c:v>0.95404189889367264</c:v>
                </c:pt>
              </c:numCache>
            </c:numRef>
          </c:yVal>
          <c:smooth val="0"/>
        </c:ser>
        <c:ser>
          <c:idx val="1"/>
          <c:order val="1"/>
          <c:tx>
            <c:v>δ = 0.143</c:v>
          </c:tx>
          <c:spPr>
            <a:ln w="19050"/>
          </c:spPr>
          <c:marker>
            <c:symbol val="square"/>
            <c:size val="5"/>
          </c:marker>
          <c:xVal>
            <c:numRef>
              <c:f>Sheet1!$B$26:$B$37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D$26:$D$37</c:f>
              <c:numCache>
                <c:formatCode>General</c:formatCode>
                <c:ptCount val="12"/>
                <c:pt idx="0">
                  <c:v>0.9777882991312814</c:v>
                </c:pt>
                <c:pt idx="1">
                  <c:v>0.98381333564104878</c:v>
                </c:pt>
                <c:pt idx="2">
                  <c:v>0.98303775343625344</c:v>
                </c:pt>
                <c:pt idx="3">
                  <c:v>0.91974683810269564</c:v>
                </c:pt>
                <c:pt idx="4">
                  <c:v>0.92003872351103244</c:v>
                </c:pt>
                <c:pt idx="5">
                  <c:v>0.8996305602457263</c:v>
                </c:pt>
                <c:pt idx="6">
                  <c:v>0.9064435567131085</c:v>
                </c:pt>
                <c:pt idx="7">
                  <c:v>0.93093239427465702</c:v>
                </c:pt>
                <c:pt idx="8">
                  <c:v>0.9387796633355957</c:v>
                </c:pt>
                <c:pt idx="9">
                  <c:v>0.94369485026808342</c:v>
                </c:pt>
                <c:pt idx="10">
                  <c:v>0.95162199855944196</c:v>
                </c:pt>
                <c:pt idx="11">
                  <c:v>0.95057687412421532</c:v>
                </c:pt>
              </c:numCache>
            </c:numRef>
          </c:yVal>
          <c:smooth val="0"/>
        </c:ser>
        <c:ser>
          <c:idx val="2"/>
          <c:order val="2"/>
          <c:tx>
            <c:v>δ = 0.250</c:v>
          </c:tx>
          <c:spPr>
            <a:ln w="19050"/>
          </c:spPr>
          <c:xVal>
            <c:numRef>
              <c:f>Sheet1!$B$26:$B$37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E$26:$E$37</c:f>
              <c:numCache>
                <c:formatCode>General</c:formatCode>
                <c:ptCount val="12"/>
                <c:pt idx="0">
                  <c:v>0.97726639795918369</c:v>
                </c:pt>
                <c:pt idx="1">
                  <c:v>0.98278756836734693</c:v>
                </c:pt>
                <c:pt idx="2">
                  <c:v>0.9808286295918367</c:v>
                </c:pt>
                <c:pt idx="3">
                  <c:v>0.96478704387755099</c:v>
                </c:pt>
                <c:pt idx="4">
                  <c:v>0.92928057040816325</c:v>
                </c:pt>
                <c:pt idx="5">
                  <c:v>0.90656698061224494</c:v>
                </c:pt>
                <c:pt idx="6">
                  <c:v>0.91524970510204084</c:v>
                </c:pt>
                <c:pt idx="7">
                  <c:v>0.94254229795918365</c:v>
                </c:pt>
                <c:pt idx="8">
                  <c:v>0.9490840908163265</c:v>
                </c:pt>
                <c:pt idx="9">
                  <c:v>0.95168811734693881</c:v>
                </c:pt>
                <c:pt idx="10">
                  <c:v>0.95865521020408162</c:v>
                </c:pt>
                <c:pt idx="11">
                  <c:v>0.95319291224489799</c:v>
                </c:pt>
              </c:numCache>
            </c:numRef>
          </c:yVal>
          <c:smooth val="0"/>
        </c:ser>
        <c:ser>
          <c:idx val="3"/>
          <c:order val="3"/>
          <c:tx>
            <c:v>δ = 0.333</c:v>
          </c:tx>
          <c:spPr>
            <a:ln w="19050"/>
          </c:spPr>
          <c:xVal>
            <c:numRef>
              <c:f>Sheet1!$B$26:$B$37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F$26:$F$37</c:f>
              <c:numCache>
                <c:formatCode>General</c:formatCode>
                <c:ptCount val="12"/>
                <c:pt idx="0">
                  <c:v>0.976744361313576</c:v>
                </c:pt>
                <c:pt idx="1">
                  <c:v>0.98140794630954387</c:v>
                </c:pt>
                <c:pt idx="2">
                  <c:v>0.97939436986752526</c:v>
                </c:pt>
                <c:pt idx="3">
                  <c:v>0.95780339464273379</c:v>
                </c:pt>
                <c:pt idx="4">
                  <c:v>0.9371272803846018</c:v>
                </c:pt>
                <c:pt idx="5">
                  <c:v>0.91671911711929577</c:v>
                </c:pt>
                <c:pt idx="6">
                  <c:v>0.92267771983353741</c:v>
                </c:pt>
                <c:pt idx="7">
                  <c:v>0.95069687030731964</c:v>
                </c:pt>
                <c:pt idx="8">
                  <c:v>0.95111189668833518</c:v>
                </c:pt>
                <c:pt idx="9">
                  <c:v>0.95139127266381307</c:v>
                </c:pt>
                <c:pt idx="10">
                  <c:v>0.95921725581205552</c:v>
                </c:pt>
                <c:pt idx="11">
                  <c:v>0.95543406613759208</c:v>
                </c:pt>
              </c:numCache>
            </c:numRef>
          </c:yVal>
          <c:smooth val="0"/>
        </c:ser>
        <c:ser>
          <c:idx val="4"/>
          <c:order val="4"/>
          <c:tx>
            <c:v>δ = 0.400</c:v>
          </c:tx>
          <c:spPr>
            <a:ln w="19050"/>
          </c:spPr>
          <c:xVal>
            <c:numRef>
              <c:f>Sheet1!$B$26:$B$37</c:f>
              <c:numCache>
                <c:formatCode>General</c:formatCode>
                <c:ptCount val="12"/>
                <c:pt idx="0">
                  <c:v>-3.3333333333333326</c:v>
                </c:pt>
                <c:pt idx="1">
                  <c:v>-0.99999999999999911</c:v>
                </c:pt>
                <c:pt idx="2">
                  <c:v>-0.33333333333333365</c:v>
                </c:pt>
                <c:pt idx="3">
                  <c:v>0.33333333333333365</c:v>
                </c:pt>
                <c:pt idx="4">
                  <c:v>0.6666666666666673</c:v>
                </c:pt>
                <c:pt idx="5">
                  <c:v>1.3333333333333346</c:v>
                </c:pt>
                <c:pt idx="6">
                  <c:v>2.6666666666666674</c:v>
                </c:pt>
                <c:pt idx="7">
                  <c:v>4</c:v>
                </c:pt>
                <c:pt idx="8">
                  <c:v>8.0000000000000018</c:v>
                </c:pt>
                <c:pt idx="9">
                  <c:v>12.333333333333336</c:v>
                </c:pt>
                <c:pt idx="10">
                  <c:v>12.999999999999998</c:v>
                </c:pt>
                <c:pt idx="11">
                  <c:v>13.666666666666666</c:v>
                </c:pt>
              </c:numCache>
            </c:numRef>
          </c:xVal>
          <c:yVal>
            <c:numRef>
              <c:f>Sheet1!$G$26:$G$37</c:f>
              <c:numCache>
                <c:formatCode>General</c:formatCode>
                <c:ptCount val="12"/>
                <c:pt idx="0">
                  <c:v>0.97550496566863298</c:v>
                </c:pt>
                <c:pt idx="1">
                  <c:v>0.97998033617132274</c:v>
                </c:pt>
                <c:pt idx="2">
                  <c:v>0.97485141494266458</c:v>
                </c:pt>
                <c:pt idx="3">
                  <c:v>0.95986976253153922</c:v>
                </c:pt>
                <c:pt idx="4">
                  <c:v>0.93626411305897839</c:v>
                </c:pt>
                <c:pt idx="5">
                  <c:v>0.91585594979367224</c:v>
                </c:pt>
                <c:pt idx="6">
                  <c:v>0.93177186323425865</c:v>
                </c:pt>
                <c:pt idx="7">
                  <c:v>0.94884897871725826</c:v>
                </c:pt>
                <c:pt idx="8">
                  <c:v>0.94887390477939637</c:v>
                </c:pt>
                <c:pt idx="9">
                  <c:v>0.94718250372786761</c:v>
                </c:pt>
                <c:pt idx="10">
                  <c:v>0.9556695709767089</c:v>
                </c:pt>
                <c:pt idx="11">
                  <c:v>0.951762316540071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43104"/>
        <c:axId val="195345024"/>
      </c:scatterChart>
      <c:valAx>
        <c:axId val="19534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i="1"/>
                  <a:t>x</a:t>
                </a:r>
                <a:r>
                  <a:rPr lang="en-US" altLang="zh-CN" sz="1100"/>
                  <a:t>/</a:t>
                </a:r>
                <a:r>
                  <a:rPr lang="en-US" altLang="zh-CN" sz="1100" i="1"/>
                  <a:t>H</a:t>
                </a:r>
                <a:r>
                  <a:rPr lang="en-US" altLang="zh-CN" sz="1100" baseline="-25000"/>
                  <a:t>p</a:t>
                </a:r>
                <a:endParaRPr lang="zh-CN" altLang="en-US" sz="1100" baseline="-25000"/>
              </a:p>
            </c:rich>
          </c:tx>
          <c:layout>
            <c:manualLayout>
              <c:xMode val="edge"/>
              <c:yMode val="edge"/>
              <c:x val="0.51595411684650527"/>
              <c:y val="0.8940046130597312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5345024"/>
        <c:crossesAt val="-120"/>
        <c:crossBetween val="midCat"/>
      </c:valAx>
      <c:valAx>
        <c:axId val="195345024"/>
        <c:scaling>
          <c:orientation val="minMax"/>
          <c:max val="1"/>
          <c:min val="0.880000000000000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i="1" baseline="0"/>
                  <a:t>p</a:t>
                </a:r>
                <a:r>
                  <a:rPr lang="en-US" altLang="zh-CN" sz="1100" i="0" baseline="0"/>
                  <a:t>/</a:t>
                </a:r>
                <a:r>
                  <a:rPr lang="en-US" altLang="zh-CN" sz="1100" i="1" baseline="0"/>
                  <a:t>p</a:t>
                </a:r>
                <a:r>
                  <a:rPr lang="en-US" altLang="zh-CN" sz="1100" i="0" baseline="-25000"/>
                  <a:t>0</a:t>
                </a:r>
                <a:endParaRPr lang="zh-CN" altLang="en-US" sz="1100" baseline="-25000"/>
              </a:p>
            </c:rich>
          </c:tx>
          <c:layout/>
          <c:overlay val="0"/>
        </c:title>
        <c:numFmt formatCode="0.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5343104"/>
        <c:crossesAt val="-5"/>
        <c:crossBetween val="midCat"/>
      </c:valAx>
    </c:plotArea>
    <c:legend>
      <c:legendPos val="r"/>
      <c:layout>
        <c:manualLayout>
          <c:xMode val="edge"/>
          <c:yMode val="edge"/>
          <c:x val="0.57870370370370372"/>
          <c:y val="1.5789787640181355E-2"/>
          <c:w val="0.41512345679012325"/>
          <c:h val="0.1646377157400778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58024691358017"/>
          <c:y val="5.3030303030303032E-2"/>
          <c:w val="0.78086419753086422"/>
          <c:h val="0.76388888888888973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ln>
                <a:noFill/>
              </a:ln>
            </c:spPr>
          </c:marker>
          <c:trendline>
            <c:trendlineType val="poly"/>
            <c:order val="2"/>
            <c:forward val="3.0000000000000002E-2"/>
            <c:dispRSqr val="0"/>
            <c:dispEq val="0"/>
          </c:trendline>
          <c:xVal>
            <c:numRef>
              <c:f>(Sheet1!$C$24:$E$24,Sheet1!$F$24:$G$24)</c:f>
              <c:numCache>
                <c:formatCode>General</c:formatCode>
                <c:ptCount val="5"/>
                <c:pt idx="0">
                  <c:v>0</c:v>
                </c:pt>
                <c:pt idx="1">
                  <c:v>0.14285714285714285</c:v>
                </c:pt>
                <c:pt idx="2">
                  <c:v>0.25</c:v>
                </c:pt>
                <c:pt idx="3">
                  <c:v>0.33333333333333331</c:v>
                </c:pt>
                <c:pt idx="4">
                  <c:v>0.4</c:v>
                </c:pt>
              </c:numCache>
            </c:numRef>
          </c:xVal>
          <c:yVal>
            <c:numRef>
              <c:f>Sheet1!$C$40:$G$40</c:f>
              <c:numCache>
                <c:formatCode>General</c:formatCode>
                <c:ptCount val="5"/>
                <c:pt idx="0">
                  <c:v>0.11680244168141189</c:v>
                </c:pt>
                <c:pt idx="1">
                  <c:v>0.12026110770760352</c:v>
                </c:pt>
                <c:pt idx="2">
                  <c:v>0.10888655393585997</c:v>
                </c:pt>
                <c:pt idx="3">
                  <c:v>9.2412613128925847E-2</c:v>
                </c:pt>
                <c:pt idx="4">
                  <c:v>9.160626625378641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31136"/>
        <c:axId val="195961984"/>
      </c:scatterChart>
      <c:valAx>
        <c:axId val="19593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altLang="zh-CN" sz="1100" i="0"/>
                  <a:t>δ </a:t>
                </a:r>
                <a:endParaRPr lang="zh-CN" altLang="en-US" sz="1100" i="0"/>
              </a:p>
            </c:rich>
          </c:tx>
          <c:layout>
            <c:manualLayout>
              <c:xMode val="edge"/>
              <c:yMode val="edge"/>
              <c:x val="0.53755905511811064"/>
              <c:y val="0.90915612821124558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5961984"/>
        <c:crossesAt val="-20"/>
        <c:crossBetween val="midCat"/>
      </c:valAx>
      <c:valAx>
        <c:axId val="195961984"/>
        <c:scaling>
          <c:orientation val="minMax"/>
          <c:min val="4.0000000000000022E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i="1" baseline="0"/>
                  <a:t>i</a:t>
                </a:r>
                <a:r>
                  <a:rPr lang="en-US" altLang="zh-CN" sz="1200" i="0" baseline="-25000"/>
                  <a:t>m</a:t>
                </a:r>
                <a:endParaRPr lang="zh-CN" altLang="en-US" sz="1100" baseline="-25000"/>
              </a:p>
            </c:rich>
          </c:tx>
          <c:layout/>
          <c:overlay val="0"/>
        </c:title>
        <c:numFmt formatCode="#,##0.00_);[Red]\(#,##0.0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5931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83950617283964"/>
          <c:y val="5.3030303030303032E-2"/>
          <c:w val="0.7716049382716057"/>
          <c:h val="0.7285353535353537"/>
        </c:manualLayout>
      </c:layout>
      <c:scatterChart>
        <c:scatterStyle val="smoothMarker"/>
        <c:varyColors val="0"/>
        <c:ser>
          <c:idx val="5"/>
          <c:order val="0"/>
          <c:spPr>
            <a:ln w="19050">
              <a:noFill/>
            </a:ln>
          </c:spPr>
          <c:trendline>
            <c:trendlineType val="poly"/>
            <c:order val="2"/>
            <c:forward val="0.05"/>
            <c:backward val="3.0000000000000002E-2"/>
            <c:dispRSqr val="0"/>
            <c:dispEq val="0"/>
          </c:trendline>
          <c:xVal>
            <c:numRef>
              <c:f>(Sheet1!$C$3,Sheet1!$D$3:$E$3,Sheet1!$F$3:$H$3)</c:f>
              <c:numCache>
                <c:formatCode>General</c:formatCode>
                <c:ptCount val="6"/>
                <c:pt idx="0">
                  <c:v>0.86602539485280627</c:v>
                </c:pt>
                <c:pt idx="1">
                  <c:v>0.81915203489687316</c:v>
                </c:pt>
                <c:pt idx="2">
                  <c:v>0.76604443355040708</c:v>
                </c:pt>
                <c:pt idx="3">
                  <c:v>0.70710677171312097</c:v>
                </c:pt>
                <c:pt idx="4">
                  <c:v>0.64278760056383633</c:v>
                </c:pt>
                <c:pt idx="5">
                  <c:v>0.57357642781528717</c:v>
                </c:pt>
              </c:numCache>
            </c:numRef>
          </c:xVal>
          <c:yVal>
            <c:numRef>
              <c:f>Sheet1!$C$19:$H$19</c:f>
              <c:numCache>
                <c:formatCode>General</c:formatCode>
                <c:ptCount val="6"/>
                <c:pt idx="0">
                  <c:v>0.1334126147739069</c:v>
                </c:pt>
                <c:pt idx="1">
                  <c:v>0.12209450537011229</c:v>
                </c:pt>
                <c:pt idx="2">
                  <c:v>0.10888655393585997</c:v>
                </c:pt>
                <c:pt idx="3">
                  <c:v>0.11448759028619002</c:v>
                </c:pt>
                <c:pt idx="4">
                  <c:v>9.4344845611872744E-2</c:v>
                </c:pt>
                <c:pt idx="5">
                  <c:v>9.342485329669285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13056"/>
        <c:axId val="196015232"/>
      </c:scatterChart>
      <c:valAx>
        <c:axId val="196013056"/>
        <c:scaling>
          <c:orientation val="minMax"/>
          <c:max val="1"/>
          <c:min val="0.5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宋体" pitchFamily="2" charset="-122"/>
                    <a:cs typeface="+mn-cs"/>
                  </a:defRPr>
                </a:pPr>
                <a:r>
                  <a:rPr lang="en-US" sz="1100" b="1" kern="100">
                    <a:latin typeface="Times New Roman"/>
                    <a:ea typeface="宋体"/>
                    <a:cs typeface="Times New Roman"/>
                    <a:sym typeface="Symbol"/>
                  </a:rPr>
                  <a:t>sin</a:t>
                </a:r>
                <a:r>
                  <a:rPr lang="en-US" altLang="zh-CN" sz="1100" b="1"/>
                  <a:t> </a:t>
                </a:r>
                <a:endParaRPr lang="zh-CN" altLang="en-US" sz="1100" b="1"/>
              </a:p>
            </c:rich>
          </c:tx>
          <c:layout>
            <c:manualLayout>
              <c:xMode val="edge"/>
              <c:yMode val="edge"/>
              <c:x val="0.51904053659959271"/>
              <c:y val="0.87885309790821653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6015232"/>
        <c:crossesAt val="-20"/>
        <c:crossBetween val="midCat"/>
      </c:valAx>
      <c:valAx>
        <c:axId val="196015232"/>
        <c:scaling>
          <c:orientation val="minMax"/>
          <c:min val="8.0000000000000043E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1" i="1" baseline="0"/>
                  <a:t>i</a:t>
                </a:r>
                <a:r>
                  <a:rPr lang="en-US" altLang="zh-CN" sz="1200" b="1" baseline="-25000"/>
                  <a:t>m</a:t>
                </a:r>
                <a:endParaRPr lang="zh-CN" altLang="en-US" sz="1200" b="1" baseline="-25000"/>
              </a:p>
            </c:rich>
          </c:tx>
          <c:layout/>
          <c:overlay val="0"/>
        </c:title>
        <c:numFmt formatCode="#,##0.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60130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12345679012361"/>
          <c:y val="5.3030303030303032E-2"/>
          <c:w val="0.77777777777777835"/>
          <c:h val="0.75378787878787945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</c:marker>
          <c:trendline>
            <c:trendlineType val="poly"/>
            <c:order val="2"/>
            <c:forward val="1.0000000000000005E-2"/>
            <c:backward val="1.0000000000000005E-2"/>
            <c:dispRSqr val="0"/>
            <c:dispEq val="0"/>
          </c:trendline>
          <c:xVal>
            <c:numRef>
              <c:f>(Sheet1!$C$44,Sheet1!$D$44,Sheet1!$E$44)</c:f>
              <c:numCache>
                <c:formatCode>General</c:formatCode>
                <c:ptCount val="3"/>
                <c:pt idx="0">
                  <c:v>0.4</c:v>
                </c:pt>
                <c:pt idx="1">
                  <c:v>0.3</c:v>
                </c:pt>
                <c:pt idx="2">
                  <c:v>0.25</c:v>
                </c:pt>
              </c:numCache>
            </c:numRef>
          </c:xVal>
          <c:yVal>
            <c:numRef>
              <c:f>(Sheet1!$C$60,Sheet1!$D$60,Sheet1!$E$60)</c:f>
              <c:numCache>
                <c:formatCode>General</c:formatCode>
                <c:ptCount val="3"/>
                <c:pt idx="0">
                  <c:v>0.1236474812590858</c:v>
                </c:pt>
                <c:pt idx="1">
                  <c:v>0.10888655393585997</c:v>
                </c:pt>
                <c:pt idx="2">
                  <c:v>0.106673708438874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47680"/>
        <c:axId val="195849600"/>
      </c:scatterChart>
      <c:valAx>
        <c:axId val="195847680"/>
        <c:scaling>
          <c:orientation val="minMax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i="1"/>
                  <a:t>H</a:t>
                </a:r>
                <a:r>
                  <a:rPr lang="en-US" altLang="zh-CN" sz="1100" baseline="-25000"/>
                  <a:t>p</a:t>
                </a:r>
                <a:r>
                  <a:rPr lang="en-US" altLang="zh-CN" sz="1100" baseline="0"/>
                  <a:t> / </a:t>
                </a:r>
                <a:r>
                  <a:rPr lang="en-US" altLang="zh-CN" sz="1100" i="1" baseline="0"/>
                  <a:t>h</a:t>
                </a:r>
                <a:r>
                  <a:rPr lang="en-US" altLang="zh-CN" sz="1100" baseline="-25000"/>
                  <a:t>0</a:t>
                </a:r>
                <a:endParaRPr lang="zh-CN" altLang="en-US" sz="1100" baseline="-25000"/>
              </a:p>
            </c:rich>
          </c:tx>
          <c:layout>
            <c:manualLayout>
              <c:xMode val="edge"/>
              <c:yMode val="edge"/>
              <c:x val="0.4480528822786044"/>
              <c:y val="0.90915612821124558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5849600"/>
        <c:crossesAt val="-20"/>
        <c:crossBetween val="midCat"/>
      </c:valAx>
      <c:valAx>
        <c:axId val="195849600"/>
        <c:scaling>
          <c:orientation val="minMax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i="1" baseline="0"/>
                  <a:t>i</a:t>
                </a:r>
                <a:r>
                  <a:rPr lang="en-US" altLang="zh-CN" sz="1200" i="0" baseline="-25000"/>
                  <a:t>m</a:t>
                </a:r>
                <a:endParaRPr lang="zh-CN" altLang="en-US" sz="1100" baseline="-25000"/>
              </a:p>
            </c:rich>
          </c:tx>
          <c:layout>
            <c:manualLayout>
              <c:xMode val="edge"/>
              <c:yMode val="edge"/>
              <c:x val="9.2592592592592744E-3"/>
              <c:y val="0.38952000318142094"/>
            </c:manualLayout>
          </c:layout>
          <c:overlay val="0"/>
        </c:title>
        <c:numFmt formatCode="#,##0.0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58476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14814814814814"/>
          <c:y val="5.3030303030303032E-2"/>
          <c:w val="0.79629629629629628"/>
          <c:h val="0.75378787878787923"/>
        </c:manualLayout>
      </c:layout>
      <c:scatterChart>
        <c:scatterStyle val="smoothMarker"/>
        <c:varyColors val="0"/>
        <c:ser>
          <c:idx val="2"/>
          <c:order val="0"/>
          <c:tx>
            <c:v>Hp / h0 = 0.25</c:v>
          </c:tx>
          <c:spPr>
            <a:ln w="19050"/>
          </c:spPr>
          <c:marker>
            <c:symbol val="triangle"/>
            <c:size val="5"/>
          </c:marker>
          <c:xVal>
            <c:numRef>
              <c:f>Sheet1!$B$46:$B$57</c:f>
              <c:numCache>
                <c:formatCode>General</c:formatCode>
                <c:ptCount val="12"/>
                <c:pt idx="0">
                  <c:v>-9.9999999999999978E-2</c:v>
                </c:pt>
                <c:pt idx="1">
                  <c:v>-2.9999999999999971E-2</c:v>
                </c:pt>
                <c:pt idx="2">
                  <c:v>-1.0000000000000009E-2</c:v>
                </c:pt>
                <c:pt idx="3">
                  <c:v>1.0000000000000009E-2</c:v>
                </c:pt>
                <c:pt idx="4">
                  <c:v>2.0000000000000018E-2</c:v>
                </c:pt>
                <c:pt idx="5">
                  <c:v>4.0000000000000036E-2</c:v>
                </c:pt>
                <c:pt idx="6">
                  <c:v>8.0000000000000016E-2</c:v>
                </c:pt>
                <c:pt idx="7">
                  <c:v>0.12</c:v>
                </c:pt>
                <c:pt idx="8">
                  <c:v>0.24000000000000005</c:v>
                </c:pt>
                <c:pt idx="9">
                  <c:v>0.37000000000000005</c:v>
                </c:pt>
                <c:pt idx="10">
                  <c:v>0.38999999999999996</c:v>
                </c:pt>
                <c:pt idx="11">
                  <c:v>0.41</c:v>
                </c:pt>
              </c:numCache>
            </c:numRef>
          </c:xVal>
          <c:yVal>
            <c:numRef>
              <c:f>Sheet1!$E$46:$E$57</c:f>
              <c:numCache>
                <c:formatCode>General</c:formatCode>
                <c:ptCount val="12"/>
                <c:pt idx="0">
                  <c:v>0.97431475636046005</c:v>
                </c:pt>
                <c:pt idx="1">
                  <c:v>0.97893297099921228</c:v>
                </c:pt>
                <c:pt idx="2">
                  <c:v>0.97905957496711116</c:v>
                </c:pt>
                <c:pt idx="3">
                  <c:v>0.93698084073306642</c:v>
                </c:pt>
                <c:pt idx="4">
                  <c:v>0.92466953835730625</c:v>
                </c:pt>
                <c:pt idx="5">
                  <c:v>0.90426137509200011</c:v>
                </c:pt>
                <c:pt idx="6">
                  <c:v>0.92420569649098305</c:v>
                </c:pt>
                <c:pt idx="7">
                  <c:v>0.94412264692556991</c:v>
                </c:pt>
                <c:pt idx="8">
                  <c:v>0.95389285612251729</c:v>
                </c:pt>
                <c:pt idx="9">
                  <c:v>0.96155550915653332</c:v>
                </c:pt>
                <c:pt idx="10">
                  <c:v>0.95868699535541213</c:v>
                </c:pt>
                <c:pt idx="11">
                  <c:v>0.95479646399763962</c:v>
                </c:pt>
              </c:numCache>
            </c:numRef>
          </c:yVal>
          <c:smooth val="0"/>
        </c:ser>
        <c:ser>
          <c:idx val="1"/>
          <c:order val="1"/>
          <c:tx>
            <c:v>Hp / h0 = 0.30</c:v>
          </c:tx>
          <c:spPr>
            <a:ln w="19050"/>
          </c:spPr>
          <c:marker>
            <c:symbol val="square"/>
            <c:size val="5"/>
          </c:marker>
          <c:xVal>
            <c:numRef>
              <c:f>Sheet1!$B$46:$B$57</c:f>
              <c:numCache>
                <c:formatCode>General</c:formatCode>
                <c:ptCount val="12"/>
                <c:pt idx="0">
                  <c:v>-9.9999999999999978E-2</c:v>
                </c:pt>
                <c:pt idx="1">
                  <c:v>-2.9999999999999971E-2</c:v>
                </c:pt>
                <c:pt idx="2">
                  <c:v>-1.0000000000000009E-2</c:v>
                </c:pt>
                <c:pt idx="3">
                  <c:v>1.0000000000000009E-2</c:v>
                </c:pt>
                <c:pt idx="4">
                  <c:v>2.0000000000000018E-2</c:v>
                </c:pt>
                <c:pt idx="5">
                  <c:v>4.0000000000000036E-2</c:v>
                </c:pt>
                <c:pt idx="6">
                  <c:v>8.0000000000000016E-2</c:v>
                </c:pt>
                <c:pt idx="7">
                  <c:v>0.12</c:v>
                </c:pt>
                <c:pt idx="8">
                  <c:v>0.24000000000000005</c:v>
                </c:pt>
                <c:pt idx="9">
                  <c:v>0.37000000000000005</c:v>
                </c:pt>
                <c:pt idx="10">
                  <c:v>0.38999999999999996</c:v>
                </c:pt>
                <c:pt idx="11">
                  <c:v>0.41</c:v>
                </c:pt>
              </c:numCache>
            </c:numRef>
          </c:xVal>
          <c:yVal>
            <c:numRef>
              <c:f>Sheet1!$D$46:$D$57</c:f>
              <c:numCache>
                <c:formatCode>General</c:formatCode>
                <c:ptCount val="12"/>
                <c:pt idx="0">
                  <c:v>0.97726639795918369</c:v>
                </c:pt>
                <c:pt idx="1">
                  <c:v>0.98278756836734693</c:v>
                </c:pt>
                <c:pt idx="2">
                  <c:v>0.9808286295918367</c:v>
                </c:pt>
                <c:pt idx="3">
                  <c:v>0.96478704387755099</c:v>
                </c:pt>
                <c:pt idx="4">
                  <c:v>0.92928057040816325</c:v>
                </c:pt>
                <c:pt idx="5">
                  <c:v>0.90656698061224494</c:v>
                </c:pt>
                <c:pt idx="6">
                  <c:v>0.91524970510204084</c:v>
                </c:pt>
                <c:pt idx="7">
                  <c:v>0.94254229795918365</c:v>
                </c:pt>
                <c:pt idx="8">
                  <c:v>0.9490840908163265</c:v>
                </c:pt>
                <c:pt idx="9">
                  <c:v>0.95168811734693881</c:v>
                </c:pt>
                <c:pt idx="10">
                  <c:v>0.95865521020408162</c:v>
                </c:pt>
                <c:pt idx="11">
                  <c:v>0.95319291224489799</c:v>
                </c:pt>
              </c:numCache>
            </c:numRef>
          </c:yVal>
          <c:smooth val="0"/>
        </c:ser>
        <c:ser>
          <c:idx val="0"/>
          <c:order val="2"/>
          <c:tx>
            <c:v>Hp / h0 = 0.40</c:v>
          </c:tx>
          <c:spPr>
            <a:ln w="19050"/>
          </c:spPr>
          <c:marker>
            <c:symbol val="diamond"/>
            <c:size val="5"/>
          </c:marker>
          <c:xVal>
            <c:numRef>
              <c:f>Sheet1!$B$46:$B$57</c:f>
              <c:numCache>
                <c:formatCode>General</c:formatCode>
                <c:ptCount val="12"/>
                <c:pt idx="0">
                  <c:v>-9.9999999999999978E-2</c:v>
                </c:pt>
                <c:pt idx="1">
                  <c:v>-2.9999999999999971E-2</c:v>
                </c:pt>
                <c:pt idx="2">
                  <c:v>-1.0000000000000009E-2</c:v>
                </c:pt>
                <c:pt idx="3">
                  <c:v>1.0000000000000009E-2</c:v>
                </c:pt>
                <c:pt idx="4">
                  <c:v>2.0000000000000018E-2</c:v>
                </c:pt>
                <c:pt idx="5">
                  <c:v>4.0000000000000036E-2</c:v>
                </c:pt>
                <c:pt idx="6">
                  <c:v>8.0000000000000016E-2</c:v>
                </c:pt>
                <c:pt idx="7">
                  <c:v>0.12</c:v>
                </c:pt>
                <c:pt idx="8">
                  <c:v>0.24000000000000005</c:v>
                </c:pt>
                <c:pt idx="9">
                  <c:v>0.37000000000000005</c:v>
                </c:pt>
                <c:pt idx="10">
                  <c:v>0.38999999999999996</c:v>
                </c:pt>
                <c:pt idx="11">
                  <c:v>0.41</c:v>
                </c:pt>
              </c:numCache>
            </c:numRef>
          </c:xVal>
          <c:yVal>
            <c:numRef>
              <c:f>Sheet1!$C$46:$C$57</c:f>
              <c:numCache>
                <c:formatCode>General</c:formatCode>
                <c:ptCount val="12"/>
                <c:pt idx="0">
                  <c:v>0.98430055791002269</c:v>
                </c:pt>
                <c:pt idx="1">
                  <c:v>0.98934149214863021</c:v>
                </c:pt>
                <c:pt idx="2">
                  <c:v>0.98483819328509403</c:v>
                </c:pt>
                <c:pt idx="3">
                  <c:v>0.95317585014265005</c:v>
                </c:pt>
                <c:pt idx="4">
                  <c:v>0.92319641853257628</c:v>
                </c:pt>
                <c:pt idx="5">
                  <c:v>0.90278825526727013</c:v>
                </c:pt>
                <c:pt idx="6">
                  <c:v>0.89267552060499078</c:v>
                </c:pt>
                <c:pt idx="7">
                  <c:v>0.93172000358106433</c:v>
                </c:pt>
                <c:pt idx="8">
                  <c:v>0.94345156928651086</c:v>
                </c:pt>
                <c:pt idx="9">
                  <c:v>0.94154099801329505</c:v>
                </c:pt>
                <c:pt idx="10">
                  <c:v>0.95256170220749414</c:v>
                </c:pt>
                <c:pt idx="11">
                  <c:v>0.94557368965004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77888"/>
        <c:axId val="196289664"/>
      </c:scatterChart>
      <c:valAx>
        <c:axId val="195877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i="1"/>
                  <a:t>x </a:t>
                </a:r>
                <a:r>
                  <a:rPr lang="en-US" altLang="zh-CN" sz="1100" i="0"/>
                  <a:t>(m)</a:t>
                </a:r>
                <a:endParaRPr lang="zh-CN" altLang="en-US" sz="1100" i="0" baseline="-25000"/>
              </a:p>
            </c:rich>
          </c:tx>
          <c:layout>
            <c:manualLayout>
              <c:xMode val="edge"/>
              <c:yMode val="edge"/>
              <c:x val="0.50669485758724608"/>
              <c:y val="0.8889541080092261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宋体"/>
              </a:defRPr>
            </a:pPr>
            <a:endParaRPr lang="zh-CN"/>
          </a:p>
        </c:txPr>
        <c:crossAx val="196289664"/>
        <c:crossesAt val="-120"/>
        <c:crossBetween val="midCat"/>
        <c:majorUnit val="0.1"/>
      </c:valAx>
      <c:valAx>
        <c:axId val="196289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i="1" baseline="0"/>
                  <a:t>p</a:t>
                </a:r>
                <a:r>
                  <a:rPr lang="en-US" altLang="zh-CN" sz="1100" baseline="0"/>
                  <a:t>/</a:t>
                </a:r>
                <a:r>
                  <a:rPr lang="en-US" altLang="zh-CN" sz="1100" i="1" baseline="0"/>
                  <a:t>p</a:t>
                </a:r>
                <a:r>
                  <a:rPr lang="en-US" altLang="zh-CN" sz="1100" baseline="-25000"/>
                  <a:t>0</a:t>
                </a:r>
                <a:endParaRPr lang="zh-CN" altLang="en-US" sz="1100" baseline="-25000"/>
              </a:p>
            </c:rich>
          </c:tx>
          <c:layout/>
          <c:overlay val="0"/>
        </c:title>
        <c:numFmt formatCode="0.0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5877888"/>
        <c:crossesAt val="-5"/>
        <c:crossBetween val="midCat"/>
      </c:valAx>
    </c:plotArea>
    <c:legend>
      <c:legendPos val="r"/>
      <c:layout>
        <c:manualLayout>
          <c:xMode val="edge"/>
          <c:yMode val="edge"/>
          <c:x val="0.72487654320987704"/>
          <c:y val="2.2998488825260479E-2"/>
          <c:w val="0.27512345679012329"/>
          <c:h val="0.1812753519446432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2</xdr:row>
      <xdr:rowOff>38100</xdr:rowOff>
    </xdr:from>
    <xdr:to>
      <xdr:col>15</xdr:col>
      <xdr:colOff>9525</xdr:colOff>
      <xdr:row>16</xdr:row>
      <xdr:rowOff>152400</xdr:rowOff>
    </xdr:to>
    <xdr:graphicFrame macro="">
      <xdr:nvGraphicFramePr>
        <xdr:cNvPr id="157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2</xdr:row>
      <xdr:rowOff>161925</xdr:rowOff>
    </xdr:from>
    <xdr:to>
      <xdr:col>14</xdr:col>
      <xdr:colOff>0</xdr:colOff>
      <xdr:row>37</xdr:row>
      <xdr:rowOff>104775</xdr:rowOff>
    </xdr:to>
    <xdr:graphicFrame macro="">
      <xdr:nvGraphicFramePr>
        <xdr:cNvPr id="1576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9050</xdr:colOff>
      <xdr:row>22</xdr:row>
      <xdr:rowOff>19050</xdr:rowOff>
    </xdr:from>
    <xdr:to>
      <xdr:col>21</xdr:col>
      <xdr:colOff>19050</xdr:colOff>
      <xdr:row>36</xdr:row>
      <xdr:rowOff>133350</xdr:rowOff>
    </xdr:to>
    <xdr:graphicFrame macro="">
      <xdr:nvGraphicFramePr>
        <xdr:cNvPr id="158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</xdr:row>
      <xdr:rowOff>9525</xdr:rowOff>
    </xdr:from>
    <xdr:to>
      <xdr:col>22</xdr:col>
      <xdr:colOff>0</xdr:colOff>
      <xdr:row>15</xdr:row>
      <xdr:rowOff>123825</xdr:rowOff>
    </xdr:to>
    <xdr:graphicFrame macro="">
      <xdr:nvGraphicFramePr>
        <xdr:cNvPr id="158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0</xdr:row>
      <xdr:rowOff>0</xdr:rowOff>
    </xdr:from>
    <xdr:to>
      <xdr:col>20</xdr:col>
      <xdr:colOff>9525</xdr:colOff>
      <xdr:row>54</xdr:row>
      <xdr:rowOff>114300</xdr:rowOff>
    </xdr:to>
    <xdr:graphicFrame macro="">
      <xdr:nvGraphicFramePr>
        <xdr:cNvPr id="1584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42</xdr:row>
      <xdr:rowOff>19050</xdr:rowOff>
    </xdr:from>
    <xdr:to>
      <xdr:col>13</xdr:col>
      <xdr:colOff>0</xdr:colOff>
      <xdr:row>56</xdr:row>
      <xdr:rowOff>133350</xdr:rowOff>
    </xdr:to>
    <xdr:graphicFrame macro="">
      <xdr:nvGraphicFramePr>
        <xdr:cNvPr id="8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2"/>
  <sheetViews>
    <sheetView tabSelected="1" workbookViewId="0"/>
  </sheetViews>
  <sheetFormatPr defaultRowHeight="13.5" x14ac:dyDescent="0.15"/>
  <sheetData>
    <row r="2" spans="1:8" x14ac:dyDescent="0.15">
      <c r="A2" s="5" t="s">
        <v>1</v>
      </c>
      <c r="C2">
        <v>60</v>
      </c>
      <c r="D2">
        <v>55</v>
      </c>
      <c r="E2">
        <v>50</v>
      </c>
      <c r="F2">
        <v>45</v>
      </c>
      <c r="G2">
        <v>40</v>
      </c>
      <c r="H2">
        <v>35</v>
      </c>
    </row>
    <row r="3" spans="1:8" x14ac:dyDescent="0.15">
      <c r="A3" s="5" t="s">
        <v>2</v>
      </c>
      <c r="C3">
        <f>SIN(C2/180*3.1415926)</f>
        <v>0.86602539485280627</v>
      </c>
      <c r="D3">
        <f t="shared" ref="D3:H3" si="0">SIN(D2/180*3.1415926)</f>
        <v>0.81915203489687316</v>
      </c>
      <c r="E3">
        <f t="shared" si="0"/>
        <v>0.76604443355040708</v>
      </c>
      <c r="F3">
        <f t="shared" si="0"/>
        <v>0.70710677171312097</v>
      </c>
      <c r="G3">
        <f t="shared" si="0"/>
        <v>0.64278760056383633</v>
      </c>
      <c r="H3">
        <f t="shared" si="0"/>
        <v>0.57357642781528717</v>
      </c>
    </row>
    <row r="5" spans="1:8" x14ac:dyDescent="0.15">
      <c r="A5">
        <v>0.2</v>
      </c>
      <c r="B5">
        <f>(A5-0.3)/0.03</f>
        <v>-3.3333333333333326</v>
      </c>
      <c r="C5">
        <v>0.98594280228846998</v>
      </c>
      <c r="D5">
        <v>0.9795327303008301</v>
      </c>
      <c r="E5">
        <v>0.97726639795918369</v>
      </c>
      <c r="F5">
        <v>0.97551833518969799</v>
      </c>
      <c r="G5">
        <v>0.96811132133323308</v>
      </c>
      <c r="H5">
        <v>0.96951967014087603</v>
      </c>
    </row>
    <row r="6" spans="1:8" x14ac:dyDescent="0.15">
      <c r="A6">
        <v>0.27</v>
      </c>
      <c r="B6">
        <f t="shared" ref="B6:B16" si="1">(A6-0.3)/0.03</f>
        <v>-0.99999999999999911</v>
      </c>
      <c r="C6">
        <v>0.9901566652414745</v>
      </c>
      <c r="D6">
        <v>0.98468102834406923</v>
      </c>
      <c r="E6">
        <v>0.98278756836734693</v>
      </c>
      <c r="F6">
        <v>0.98134888572034207</v>
      </c>
      <c r="G6">
        <v>0.97465396524962089</v>
      </c>
      <c r="H6">
        <v>0.97610906185323987</v>
      </c>
    </row>
    <row r="7" spans="1:8" x14ac:dyDescent="0.15">
      <c r="A7">
        <v>0.28999999999999998</v>
      </c>
      <c r="B7">
        <f t="shared" si="1"/>
        <v>-0.33333333333333365</v>
      </c>
      <c r="C7">
        <v>0.98764225750103252</v>
      </c>
      <c r="D7">
        <v>0.98358655018226093</v>
      </c>
      <c r="E7">
        <v>0.9808286295918367</v>
      </c>
      <c r="F7">
        <v>0.98019237370268397</v>
      </c>
      <c r="G7">
        <v>0.97321107080042257</v>
      </c>
      <c r="H7">
        <v>0.97484165793403399</v>
      </c>
    </row>
    <row r="8" spans="1:8" x14ac:dyDescent="0.15">
      <c r="A8">
        <v>0.31</v>
      </c>
      <c r="B8">
        <f t="shared" si="1"/>
        <v>0.33333333333333365</v>
      </c>
      <c r="C8">
        <v>0.93730591919993345</v>
      </c>
      <c r="D8">
        <v>0.93723691147551225</v>
      </c>
      <c r="E8">
        <v>0.96478704387755099</v>
      </c>
      <c r="F8">
        <v>0.94765779008332585</v>
      </c>
      <c r="G8">
        <v>0.96212269745896006</v>
      </c>
      <c r="H8">
        <v>0.96270613356998769</v>
      </c>
    </row>
    <row r="9" spans="1:8" x14ac:dyDescent="0.15">
      <c r="A9">
        <v>0.32</v>
      </c>
      <c r="B9">
        <f t="shared" si="1"/>
        <v>0.6666666666666673</v>
      </c>
      <c r="C9">
        <v>0.9171759981650458</v>
      </c>
      <c r="D9">
        <v>0.91962303785029675</v>
      </c>
      <c r="E9">
        <v>0.92928057040816325</v>
      </c>
      <c r="F9">
        <v>0.92161573578531519</v>
      </c>
      <c r="G9">
        <v>0.9290207365866161</v>
      </c>
      <c r="H9">
        <v>0.931119827810861</v>
      </c>
    </row>
    <row r="10" spans="1:8" x14ac:dyDescent="0.15">
      <c r="A10">
        <v>0.34</v>
      </c>
      <c r="B10">
        <f t="shared" si="1"/>
        <v>1.3333333333333346</v>
      </c>
      <c r="C10">
        <v>0.89676783489973966</v>
      </c>
      <c r="D10">
        <v>0.89921487458499061</v>
      </c>
      <c r="E10">
        <v>0.90656698061224494</v>
      </c>
      <c r="F10">
        <v>0.90120757252000905</v>
      </c>
      <c r="G10">
        <v>0.90861257332130996</v>
      </c>
      <c r="H10">
        <v>0.91071166454555486</v>
      </c>
    </row>
    <row r="11" spans="1:8" x14ac:dyDescent="0.15">
      <c r="A11">
        <v>0.38</v>
      </c>
      <c r="B11">
        <f t="shared" si="1"/>
        <v>2.6666666666666674</v>
      </c>
      <c r="C11">
        <v>0.90270303600201707</v>
      </c>
      <c r="D11">
        <v>0.90762268621380238</v>
      </c>
      <c r="E11">
        <v>0.91524970510204084</v>
      </c>
      <c r="F11">
        <v>0.90629106614583121</v>
      </c>
      <c r="G11">
        <v>0.92088030977655733</v>
      </c>
      <c r="H11">
        <v>0.92863229249540502</v>
      </c>
    </row>
    <row r="12" spans="1:8" x14ac:dyDescent="0.15">
      <c r="A12">
        <v>0.42</v>
      </c>
      <c r="B12">
        <f t="shared" si="1"/>
        <v>4</v>
      </c>
      <c r="C12">
        <v>0.93388757634082242</v>
      </c>
      <c r="D12">
        <v>0.93778743092210115</v>
      </c>
      <c r="E12">
        <v>0.94254229795918365</v>
      </c>
      <c r="F12">
        <v>0.93517749611939927</v>
      </c>
      <c r="G12">
        <v>0.94534748465975349</v>
      </c>
      <c r="H12">
        <v>0.94865198780005178</v>
      </c>
    </row>
    <row r="13" spans="1:8" x14ac:dyDescent="0.15">
      <c r="A13">
        <v>0.54</v>
      </c>
      <c r="B13">
        <f t="shared" si="1"/>
        <v>8.0000000000000018</v>
      </c>
      <c r="C13">
        <v>0.94235700164395031</v>
      </c>
      <c r="D13">
        <v>0.94481585868548112</v>
      </c>
      <c r="E13">
        <v>0.9490840908163265</v>
      </c>
      <c r="F13">
        <v>0.9430599217430341</v>
      </c>
      <c r="G13">
        <v>0.94896783810705698</v>
      </c>
      <c r="H13">
        <v>0.95044102577183842</v>
      </c>
    </row>
    <row r="14" spans="1:8" x14ac:dyDescent="0.15">
      <c r="A14">
        <v>0.67</v>
      </c>
      <c r="B14">
        <f t="shared" si="1"/>
        <v>12.333333333333336</v>
      </c>
      <c r="C14">
        <v>0.94700371317233345</v>
      </c>
      <c r="D14">
        <v>0.94595139477458501</v>
      </c>
      <c r="E14">
        <v>0.95168811734693881</v>
      </c>
      <c r="F14">
        <v>0.94455094602191569</v>
      </c>
      <c r="G14">
        <v>0.94799991212283885</v>
      </c>
      <c r="H14">
        <v>0.95301904201177756</v>
      </c>
    </row>
    <row r="15" spans="1:8" x14ac:dyDescent="0.15">
      <c r="A15">
        <v>0.69</v>
      </c>
      <c r="B15">
        <f t="shared" si="1"/>
        <v>12.999999999999998</v>
      </c>
      <c r="C15">
        <v>0.95163613368073374</v>
      </c>
      <c r="D15">
        <v>0.95304028986528266</v>
      </c>
      <c r="E15">
        <v>0.95865521020408162</v>
      </c>
      <c r="F15">
        <v>0.95231725232341724</v>
      </c>
      <c r="G15">
        <v>0.95749250231171823</v>
      </c>
      <c r="H15">
        <v>0.95864826314134866</v>
      </c>
    </row>
    <row r="16" spans="1:8" x14ac:dyDescent="0.15">
      <c r="A16">
        <v>0.71</v>
      </c>
      <c r="B16">
        <f t="shared" si="1"/>
        <v>13.666666666666666</v>
      </c>
      <c r="C16">
        <v>0.94963722698347452</v>
      </c>
      <c r="D16">
        <v>0.94878779016333159</v>
      </c>
      <c r="E16">
        <v>0.95319291224489799</v>
      </c>
      <c r="F16">
        <v>0.94996006715827219</v>
      </c>
      <c r="G16">
        <v>0.95231250300236236</v>
      </c>
      <c r="H16">
        <v>0.95490553328580796</v>
      </c>
    </row>
    <row r="17" spans="1:9" x14ac:dyDescent="0.15">
      <c r="A17" t="s">
        <v>7</v>
      </c>
      <c r="C17">
        <f>C6-C10</f>
        <v>9.3388830341734841E-2</v>
      </c>
      <c r="D17">
        <f t="shared" ref="D17:H17" si="2">D6-D10</f>
        <v>8.5466153759078622E-2</v>
      </c>
      <c r="E17">
        <f t="shared" si="2"/>
        <v>7.6220587755101987E-2</v>
      </c>
      <c r="F17">
        <f t="shared" si="2"/>
        <v>8.014131320033302E-2</v>
      </c>
      <c r="G17">
        <f t="shared" si="2"/>
        <v>6.6041391928310933E-2</v>
      </c>
      <c r="H17">
        <f t="shared" si="2"/>
        <v>6.5397397307685012E-2</v>
      </c>
    </row>
    <row r="18" spans="1:9" x14ac:dyDescent="0.15">
      <c r="A18" s="1" t="s">
        <v>6</v>
      </c>
      <c r="C18">
        <f>(C6-C10)*980</f>
        <v>91.52105373490015</v>
      </c>
      <c r="D18">
        <f t="shared" ref="D18:H18" si="3">(D6-D10)*980</f>
        <v>83.75683068389705</v>
      </c>
      <c r="E18">
        <f t="shared" si="3"/>
        <v>74.696175999999952</v>
      </c>
      <c r="F18">
        <f t="shared" si="3"/>
        <v>78.538486936326365</v>
      </c>
      <c r="G18">
        <f t="shared" si="3"/>
        <v>64.720564089744713</v>
      </c>
      <c r="H18">
        <f t="shared" si="3"/>
        <v>64.089449361531308</v>
      </c>
    </row>
    <row r="19" spans="1:9" x14ac:dyDescent="0.15">
      <c r="A19" s="4" t="s">
        <v>0</v>
      </c>
      <c r="C19">
        <f t="shared" ref="C19:H19" si="4">C18/(9800*0.07)</f>
        <v>0.1334126147739069</v>
      </c>
      <c r="D19">
        <f t="shared" si="4"/>
        <v>0.12209450537011229</v>
      </c>
      <c r="E19">
        <f t="shared" si="4"/>
        <v>0.10888655393585997</v>
      </c>
      <c r="F19">
        <f t="shared" si="4"/>
        <v>0.11448759028619002</v>
      </c>
      <c r="G19">
        <f t="shared" si="4"/>
        <v>9.4344845611872744E-2</v>
      </c>
      <c r="H19">
        <f t="shared" si="4"/>
        <v>9.3424853296692853E-2</v>
      </c>
    </row>
    <row r="20" spans="1:9" x14ac:dyDescent="0.15">
      <c r="A20" t="s">
        <v>5</v>
      </c>
      <c r="C20">
        <f t="shared" ref="C20:H20" si="5">(C12-C10)/(C6-C10)</f>
        <v>0.39747517240821684</v>
      </c>
      <c r="D20">
        <f t="shared" si="5"/>
        <v>0.45131967030882303</v>
      </c>
      <c r="E20">
        <f t="shared" si="5"/>
        <v>0.47198950318420529</v>
      </c>
      <c r="F20">
        <f t="shared" si="5"/>
        <v>0.42387530529321371</v>
      </c>
      <c r="G20">
        <f t="shared" si="5"/>
        <v>0.55624071912839013</v>
      </c>
      <c r="H20">
        <f t="shared" si="5"/>
        <v>0.58015035485270694</v>
      </c>
    </row>
    <row r="21" spans="1:9" x14ac:dyDescent="0.15">
      <c r="I21">
        <f>AVERAGE(C20:H20)</f>
        <v>0.48017512086259262</v>
      </c>
    </row>
    <row r="24" spans="1:9" x14ac:dyDescent="0.15">
      <c r="A24" s="5" t="s">
        <v>3</v>
      </c>
      <c r="C24">
        <v>0</v>
      </c>
      <c r="D24">
        <f>0.5/3.5</f>
        <v>0.14285714285714285</v>
      </c>
      <c r="E24">
        <f>1/4</f>
        <v>0.25</v>
      </c>
      <c r="F24">
        <f>1/3</f>
        <v>0.33333333333333331</v>
      </c>
      <c r="G24">
        <f>2/5</f>
        <v>0.4</v>
      </c>
    </row>
    <row r="26" spans="1:9" x14ac:dyDescent="0.15">
      <c r="A26">
        <v>0.2</v>
      </c>
      <c r="B26">
        <f>(A26-0.3)/0.03</f>
        <v>-3.3333333333333326</v>
      </c>
      <c r="C26">
        <v>0.97834681555248137</v>
      </c>
      <c r="D26">
        <v>0.9777882991312814</v>
      </c>
      <c r="E26">
        <v>0.97726639795918369</v>
      </c>
      <c r="F26">
        <v>0.976744361313576</v>
      </c>
      <c r="G26">
        <v>0.97550496566863298</v>
      </c>
    </row>
    <row r="27" spans="1:9" x14ac:dyDescent="0.15">
      <c r="A27">
        <v>0.27</v>
      </c>
      <c r="B27">
        <f t="shared" ref="B27:B37" si="6">(A27-0.3)/0.03</f>
        <v>-0.99999999999999911</v>
      </c>
      <c r="C27">
        <v>0.98420571233510978</v>
      </c>
      <c r="D27">
        <v>0.98381333564104878</v>
      </c>
      <c r="E27">
        <v>0.98278756836734693</v>
      </c>
      <c r="F27">
        <v>0.98140794630954387</v>
      </c>
      <c r="G27">
        <v>0.97998033617132274</v>
      </c>
    </row>
    <row r="28" spans="1:9" x14ac:dyDescent="0.15">
      <c r="A28">
        <v>0.28999999999999998</v>
      </c>
      <c r="B28">
        <f t="shared" si="6"/>
        <v>-0.33333333333333365</v>
      </c>
      <c r="C28">
        <v>0.9832308476860846</v>
      </c>
      <c r="D28">
        <v>0.98303775343625344</v>
      </c>
      <c r="E28">
        <v>0.9808286295918367</v>
      </c>
      <c r="F28">
        <v>0.97939436986752526</v>
      </c>
      <c r="G28">
        <v>0.97485141494266458</v>
      </c>
    </row>
    <row r="29" spans="1:9" x14ac:dyDescent="0.15">
      <c r="A29">
        <v>0.31</v>
      </c>
      <c r="B29">
        <f t="shared" si="6"/>
        <v>0.33333333333333365</v>
      </c>
      <c r="C29">
        <v>0.91792952421296847</v>
      </c>
      <c r="D29">
        <v>0.91974683810269564</v>
      </c>
      <c r="E29">
        <v>0.96478704387755099</v>
      </c>
      <c r="F29">
        <v>0.95780339464273379</v>
      </c>
      <c r="G29">
        <v>0.95986976253153922</v>
      </c>
    </row>
    <row r="30" spans="1:9" x14ac:dyDescent="0.15">
      <c r="A30">
        <v>0.32</v>
      </c>
      <c r="B30">
        <f t="shared" si="6"/>
        <v>0.6666666666666673</v>
      </c>
      <c r="C30">
        <v>0.9228521664234276</v>
      </c>
      <c r="D30">
        <v>0.92003872351103244</v>
      </c>
      <c r="E30">
        <v>0.92928057040816325</v>
      </c>
      <c r="F30">
        <v>0.9371272803846018</v>
      </c>
      <c r="G30">
        <v>0.93626411305897839</v>
      </c>
    </row>
    <row r="31" spans="1:9" x14ac:dyDescent="0.15">
      <c r="A31">
        <v>0.34</v>
      </c>
      <c r="B31">
        <f t="shared" si="6"/>
        <v>1.3333333333333346</v>
      </c>
      <c r="C31">
        <v>0.90244400315812145</v>
      </c>
      <c r="D31">
        <v>0.8996305602457263</v>
      </c>
      <c r="E31">
        <v>0.90656698061224494</v>
      </c>
      <c r="F31">
        <v>0.91671911711929577</v>
      </c>
      <c r="G31">
        <v>0.91585594979367224</v>
      </c>
    </row>
    <row r="32" spans="1:9" x14ac:dyDescent="0.15">
      <c r="A32">
        <v>0.38</v>
      </c>
      <c r="B32">
        <f t="shared" si="6"/>
        <v>2.6666666666666674</v>
      </c>
      <c r="C32">
        <v>0.91151407292107989</v>
      </c>
      <c r="D32">
        <v>0.9064435567131085</v>
      </c>
      <c r="E32">
        <v>0.91524970510204084</v>
      </c>
      <c r="F32">
        <v>0.92267771983353741</v>
      </c>
      <c r="G32">
        <v>0.93177186323425865</v>
      </c>
    </row>
    <row r="33" spans="1:7" x14ac:dyDescent="0.15">
      <c r="A33">
        <v>0.42</v>
      </c>
      <c r="B33">
        <f t="shared" si="6"/>
        <v>4</v>
      </c>
      <c r="C33">
        <v>0.91930543354504812</v>
      </c>
      <c r="D33">
        <v>0.93093239427465702</v>
      </c>
      <c r="E33">
        <v>0.94254229795918365</v>
      </c>
      <c r="F33">
        <v>0.95069687030731964</v>
      </c>
      <c r="G33">
        <v>0.94884897871725826</v>
      </c>
    </row>
    <row r="34" spans="1:7" x14ac:dyDescent="0.15">
      <c r="A34">
        <v>0.54</v>
      </c>
      <c r="B34">
        <f t="shared" si="6"/>
        <v>8.0000000000000018</v>
      </c>
      <c r="C34">
        <v>0.93333524570437798</v>
      </c>
      <c r="D34">
        <v>0.9387796633355957</v>
      </c>
      <c r="E34">
        <v>0.9490840908163265</v>
      </c>
      <c r="F34">
        <v>0.95111189668833518</v>
      </c>
      <c r="G34">
        <v>0.94887390477939637</v>
      </c>
    </row>
    <row r="35" spans="1:7" x14ac:dyDescent="0.15">
      <c r="A35">
        <v>0.67</v>
      </c>
      <c r="B35">
        <f t="shared" si="6"/>
        <v>12.333333333333336</v>
      </c>
      <c r="C35">
        <v>0.94595394800358568</v>
      </c>
      <c r="D35">
        <v>0.94369485026808342</v>
      </c>
      <c r="E35">
        <v>0.95168811734693881</v>
      </c>
      <c r="F35">
        <v>0.95139127266381307</v>
      </c>
      <c r="G35">
        <v>0.94718250372786761</v>
      </c>
    </row>
    <row r="36" spans="1:7" x14ac:dyDescent="0.15">
      <c r="A36">
        <v>0.69</v>
      </c>
      <c r="B36">
        <f t="shared" si="6"/>
        <v>12.999999999999998</v>
      </c>
      <c r="C36">
        <v>0.95527730852200221</v>
      </c>
      <c r="D36">
        <v>0.95162199855944196</v>
      </c>
      <c r="E36">
        <v>0.95865521020408162</v>
      </c>
      <c r="F36">
        <v>0.95921725581205552</v>
      </c>
      <c r="G36">
        <v>0.9556695709767089</v>
      </c>
    </row>
    <row r="37" spans="1:7" x14ac:dyDescent="0.15">
      <c r="A37">
        <v>0.71</v>
      </c>
      <c r="B37">
        <f t="shared" si="6"/>
        <v>13.666666666666666</v>
      </c>
      <c r="C37">
        <v>0.95404189889367264</v>
      </c>
      <c r="D37">
        <v>0.95057687412421532</v>
      </c>
      <c r="E37">
        <v>0.95319291224489799</v>
      </c>
      <c r="F37">
        <v>0.95543406613759208</v>
      </c>
      <c r="G37">
        <v>0.95176231654007171</v>
      </c>
    </row>
    <row r="38" spans="1:7" x14ac:dyDescent="0.15">
      <c r="A38" t="s">
        <v>9</v>
      </c>
      <c r="C38">
        <f>C27-C31</f>
        <v>8.1761709176988329E-2</v>
      </c>
      <c r="D38">
        <f t="shared" ref="D38:G38" si="7">D27-D31</f>
        <v>8.4182775395322484E-2</v>
      </c>
      <c r="E38">
        <f t="shared" si="7"/>
        <v>7.6220587755101987E-2</v>
      </c>
      <c r="F38">
        <f t="shared" si="7"/>
        <v>6.4688829190248098E-2</v>
      </c>
      <c r="G38">
        <f t="shared" si="7"/>
        <v>6.41243863776505E-2</v>
      </c>
    </row>
    <row r="39" spans="1:7" x14ac:dyDescent="0.15">
      <c r="A39" s="1" t="s">
        <v>8</v>
      </c>
      <c r="C39">
        <f>(C27-C31)*980</f>
        <v>80.126474993448568</v>
      </c>
      <c r="D39">
        <f t="shared" ref="D39:G39" si="8">(D27-D31)*980</f>
        <v>82.499119887416029</v>
      </c>
      <c r="E39">
        <f t="shared" si="8"/>
        <v>74.696175999999952</v>
      </c>
      <c r="F39">
        <f t="shared" si="8"/>
        <v>63.395052606443137</v>
      </c>
      <c r="G39">
        <f t="shared" si="8"/>
        <v>62.841898650097491</v>
      </c>
    </row>
    <row r="40" spans="1:7" x14ac:dyDescent="0.15">
      <c r="A40" s="4" t="s">
        <v>0</v>
      </c>
      <c r="C40">
        <f>C39/(9800*0.07)</f>
        <v>0.11680244168141189</v>
      </c>
      <c r="D40">
        <f t="shared" ref="D40:G40" si="9">D39/(9800*0.07)</f>
        <v>0.12026110770760352</v>
      </c>
      <c r="E40">
        <f t="shared" si="9"/>
        <v>0.10888655393585997</v>
      </c>
      <c r="F40">
        <f t="shared" si="9"/>
        <v>9.2412613128925847E-2</v>
      </c>
      <c r="G40">
        <f t="shared" si="9"/>
        <v>9.1606266253786414E-2</v>
      </c>
    </row>
    <row r="44" spans="1:7" x14ac:dyDescent="0.15">
      <c r="A44" s="5" t="s">
        <v>4</v>
      </c>
      <c r="C44" s="3">
        <v>0.4</v>
      </c>
      <c r="D44" s="3">
        <v>0.3</v>
      </c>
      <c r="E44" s="3">
        <v>0.25</v>
      </c>
    </row>
    <row r="46" spans="1:7" x14ac:dyDescent="0.15">
      <c r="A46">
        <v>0.2</v>
      </c>
      <c r="B46">
        <f>A46-0.3</f>
        <v>-9.9999999999999978E-2</v>
      </c>
      <c r="C46">
        <v>0.98430055791002269</v>
      </c>
      <c r="D46">
        <v>0.97726639795918369</v>
      </c>
      <c r="E46">
        <v>0.97431475636046005</v>
      </c>
    </row>
    <row r="47" spans="1:7" x14ac:dyDescent="0.15">
      <c r="A47">
        <v>0.27</v>
      </c>
      <c r="B47">
        <f t="shared" ref="B47:B57" si="10">A47-0.3</f>
        <v>-2.9999999999999971E-2</v>
      </c>
      <c r="C47">
        <v>0.98934149214863021</v>
      </c>
      <c r="D47">
        <v>0.98278756836734693</v>
      </c>
      <c r="E47">
        <v>0.97893297099921228</v>
      </c>
    </row>
    <row r="48" spans="1:7" x14ac:dyDescent="0.15">
      <c r="A48">
        <v>0.28999999999999998</v>
      </c>
      <c r="B48">
        <f t="shared" si="10"/>
        <v>-1.0000000000000009E-2</v>
      </c>
      <c r="C48">
        <v>0.98483819328509403</v>
      </c>
      <c r="D48">
        <v>0.9808286295918367</v>
      </c>
      <c r="E48">
        <v>0.97905957496711116</v>
      </c>
    </row>
    <row r="49" spans="1:5" x14ac:dyDescent="0.15">
      <c r="A49">
        <v>0.31</v>
      </c>
      <c r="B49">
        <f t="shared" si="10"/>
        <v>1.0000000000000009E-2</v>
      </c>
      <c r="C49">
        <v>0.95317585014265005</v>
      </c>
      <c r="D49">
        <v>0.96478704387755099</v>
      </c>
      <c r="E49">
        <v>0.93698084073306642</v>
      </c>
    </row>
    <row r="50" spans="1:5" x14ac:dyDescent="0.15">
      <c r="A50">
        <v>0.32</v>
      </c>
      <c r="B50">
        <f t="shared" si="10"/>
        <v>2.0000000000000018E-2</v>
      </c>
      <c r="C50">
        <v>0.92319641853257628</v>
      </c>
      <c r="D50">
        <v>0.92928057040816325</v>
      </c>
      <c r="E50">
        <v>0.92466953835730625</v>
      </c>
    </row>
    <row r="51" spans="1:5" x14ac:dyDescent="0.15">
      <c r="A51">
        <v>0.34</v>
      </c>
      <c r="B51">
        <f t="shared" si="10"/>
        <v>4.0000000000000036E-2</v>
      </c>
      <c r="C51">
        <v>0.90278825526727013</v>
      </c>
      <c r="D51">
        <v>0.90656698061224494</v>
      </c>
      <c r="E51">
        <v>0.90426137509200011</v>
      </c>
    </row>
    <row r="52" spans="1:5" x14ac:dyDescent="0.15">
      <c r="A52">
        <v>0.38</v>
      </c>
      <c r="B52">
        <f t="shared" si="10"/>
        <v>8.0000000000000016E-2</v>
      </c>
      <c r="C52">
        <v>0.89267552060499078</v>
      </c>
      <c r="D52">
        <v>0.91524970510204084</v>
      </c>
      <c r="E52">
        <v>0.92420569649098305</v>
      </c>
    </row>
    <row r="53" spans="1:5" x14ac:dyDescent="0.15">
      <c r="A53">
        <v>0.42</v>
      </c>
      <c r="B53">
        <f t="shared" si="10"/>
        <v>0.12</v>
      </c>
      <c r="C53">
        <v>0.93172000358106433</v>
      </c>
      <c r="D53">
        <v>0.94254229795918365</v>
      </c>
      <c r="E53">
        <v>0.94412264692556991</v>
      </c>
    </row>
    <row r="54" spans="1:5" x14ac:dyDescent="0.15">
      <c r="A54">
        <v>0.54</v>
      </c>
      <c r="B54">
        <f t="shared" si="10"/>
        <v>0.24000000000000005</v>
      </c>
      <c r="C54">
        <v>0.94345156928651086</v>
      </c>
      <c r="D54">
        <v>0.9490840908163265</v>
      </c>
      <c r="E54">
        <v>0.95389285612251729</v>
      </c>
    </row>
    <row r="55" spans="1:5" x14ac:dyDescent="0.15">
      <c r="A55">
        <v>0.67</v>
      </c>
      <c r="B55">
        <f t="shared" si="10"/>
        <v>0.37000000000000005</v>
      </c>
      <c r="C55">
        <v>0.94154099801329505</v>
      </c>
      <c r="D55">
        <v>0.95168811734693881</v>
      </c>
      <c r="E55">
        <v>0.96155550915653332</v>
      </c>
    </row>
    <row r="56" spans="1:5" x14ac:dyDescent="0.15">
      <c r="A56">
        <v>0.69</v>
      </c>
      <c r="B56">
        <f t="shared" si="10"/>
        <v>0.38999999999999996</v>
      </c>
      <c r="C56">
        <v>0.95256170220749414</v>
      </c>
      <c r="D56">
        <v>0.95865521020408162</v>
      </c>
      <c r="E56">
        <v>0.95868699535541213</v>
      </c>
    </row>
    <row r="57" spans="1:5" x14ac:dyDescent="0.15">
      <c r="A57">
        <v>0.71</v>
      </c>
      <c r="B57">
        <f t="shared" si="10"/>
        <v>0.41</v>
      </c>
      <c r="C57">
        <v>0.9455736896500414</v>
      </c>
      <c r="D57">
        <v>0.95319291224489799</v>
      </c>
      <c r="E57">
        <v>0.95479646399763962</v>
      </c>
    </row>
    <row r="58" spans="1:5" x14ac:dyDescent="0.15">
      <c r="A58" t="s">
        <v>10</v>
      </c>
      <c r="C58">
        <f>C47-C51</f>
        <v>8.6553236881360074E-2</v>
      </c>
      <c r="D58">
        <f>D47-D51</f>
        <v>7.6220587755101987E-2</v>
      </c>
      <c r="E58">
        <f>E47-E51</f>
        <v>7.4671595907212174E-2</v>
      </c>
    </row>
    <row r="59" spans="1:5" x14ac:dyDescent="0.15">
      <c r="A59" s="1" t="s">
        <v>6</v>
      </c>
      <c r="C59">
        <f>(C47-C51)*980</f>
        <v>84.822172143732871</v>
      </c>
      <c r="D59">
        <f>(D47-D51)*980</f>
        <v>74.696175999999952</v>
      </c>
      <c r="E59">
        <f>(E47-E51)*980</f>
        <v>73.178163989067926</v>
      </c>
    </row>
    <row r="60" spans="1:5" x14ac:dyDescent="0.15">
      <c r="A60" s="4" t="s">
        <v>0</v>
      </c>
      <c r="C60">
        <f>C59/(9800*0.07)</f>
        <v>0.1236474812590858</v>
      </c>
      <c r="D60">
        <f>D59/(9800*0.07)</f>
        <v>0.10888655393585997</v>
      </c>
      <c r="E60">
        <f>E59/(9800*0.07)</f>
        <v>0.10667370843887451</v>
      </c>
    </row>
    <row r="62" spans="1:5" x14ac:dyDescent="0.15">
      <c r="E62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YH</dc:creator>
  <cp:lastModifiedBy>Zhu YH</cp:lastModifiedBy>
  <dcterms:created xsi:type="dcterms:W3CDTF">2016-06-18T01:34:00Z</dcterms:created>
  <dcterms:modified xsi:type="dcterms:W3CDTF">2018-11-28T13:37:26Z</dcterms:modified>
</cp:coreProperties>
</file>